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reik\Desktop\Corrections\EOC and 3 related RTNs\"/>
    </mc:Choice>
  </mc:AlternateContent>
  <xr:revisionPtr revIDLastSave="0" documentId="8_{B93EB78F-0272-47FE-B7C1-7E56610AEEFF}" xr6:coauthVersionLast="47" xr6:coauthVersionMax="47" xr10:uidLastSave="{00000000-0000-0000-0000-000000000000}"/>
  <bookViews>
    <workbookView xWindow="3360" yWindow="765" windowWidth="20655" windowHeight="12480" xr2:uid="{00000000-000D-0000-FFFF-FFFF00000000}"/>
  </bookViews>
  <sheets>
    <sheet name="Individual level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6" i="1" l="1"/>
  <c r="G16" i="1"/>
  <c r="H16" i="1"/>
  <c r="I16" i="1"/>
  <c r="J16" i="1"/>
  <c r="K16" i="1"/>
  <c r="L16" i="1"/>
  <c r="M16" i="1"/>
  <c r="N16" i="1"/>
  <c r="O16" i="1"/>
  <c r="D16" i="1"/>
  <c r="E8" i="1"/>
  <c r="F8" i="1"/>
  <c r="G8" i="1"/>
  <c r="H8" i="1"/>
  <c r="I8" i="1"/>
  <c r="J8" i="1"/>
  <c r="K8" i="1"/>
  <c r="L8" i="1"/>
  <c r="M8" i="1"/>
  <c r="N8" i="1"/>
  <c r="O8" i="1"/>
  <c r="D8" i="1"/>
</calcChain>
</file>

<file path=xl/sharedStrings.xml><?xml version="1.0" encoding="utf-8"?>
<sst xmlns="http://schemas.openxmlformats.org/spreadsheetml/2006/main" count="51" uniqueCount="15">
  <si>
    <t>CONTROL</t>
  </si>
  <si>
    <t>5'AZA</t>
  </si>
  <si>
    <t>FER-ASC/5'-AZA</t>
  </si>
  <si>
    <t>FER-ASC/TROLOX/5'-AZA</t>
  </si>
  <si>
    <t>TROLOX/5'-AZA</t>
  </si>
  <si>
    <t>GPX</t>
  </si>
  <si>
    <t>MEAN</t>
  </si>
  <si>
    <t>Well=1</t>
  </si>
  <si>
    <t>Well=2</t>
  </si>
  <si>
    <t>Well=3</t>
  </si>
  <si>
    <t>SOD2/GAPDH/mean of 3 Controls (%) FIGURE 6C</t>
  </si>
  <si>
    <t>GPX/GAPDH/mean of 3 Controls (%) FIGURE 6D</t>
  </si>
  <si>
    <t>EXPERIENCE 1</t>
  </si>
  <si>
    <t>EXPERIENCE 2</t>
  </si>
  <si>
    <t>EXPERIENC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1"/>
      <color indexed="10"/>
      <name val="Calibri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B0F0"/>
      <name val="Calibri (Corps)"/>
    </font>
    <font>
      <b/>
      <sz val="11"/>
      <color indexed="1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3" fillId="2" borderId="0" xfId="0" applyFont="1" applyFill="1"/>
    <xf numFmtId="0" fontId="4" fillId="0" borderId="0" xfId="0" applyFont="1"/>
    <xf numFmtId="2" fontId="4" fillId="0" borderId="0" xfId="0" applyNumberFormat="1" applyFont="1"/>
    <xf numFmtId="0" fontId="3" fillId="0" borderId="0" xfId="0" applyFont="1"/>
    <xf numFmtId="0" fontId="5" fillId="2" borderId="0" xfId="0" applyFont="1" applyFill="1"/>
    <xf numFmtId="0" fontId="5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6"/>
  <sheetViews>
    <sheetView tabSelected="1" workbookViewId="0">
      <selection activeCell="L29" sqref="L29"/>
    </sheetView>
  </sheetViews>
  <sheetFormatPr defaultColWidth="10.85546875" defaultRowHeight="15"/>
  <cols>
    <col min="8" max="8" width="27.42578125" customWidth="1"/>
    <col min="16" max="16" width="10.85546875" style="6"/>
  </cols>
  <sheetData>
    <row r="1" spans="1:16" s="11" customFormat="1">
      <c r="A1" s="11" t="s">
        <v>5</v>
      </c>
    </row>
    <row r="2" spans="1:16" s="8" customFormat="1">
      <c r="A2" s="10" t="s">
        <v>11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</row>
    <row r="3" spans="1:16">
      <c r="A3" s="9" t="s">
        <v>0</v>
      </c>
      <c r="B3" s="9"/>
      <c r="C3" s="9"/>
      <c r="D3" s="9" t="s">
        <v>1</v>
      </c>
      <c r="E3" s="9"/>
      <c r="F3" s="9"/>
      <c r="G3" s="9" t="s">
        <v>2</v>
      </c>
      <c r="H3" s="9"/>
      <c r="I3" s="9"/>
      <c r="J3" s="9" t="s">
        <v>3</v>
      </c>
      <c r="K3" s="9"/>
      <c r="L3" s="9"/>
      <c r="M3" s="9" t="s">
        <v>4</v>
      </c>
      <c r="N3" s="9"/>
      <c r="O3" s="9"/>
      <c r="P3" s="3"/>
    </row>
    <row r="4" spans="1:16" s="3" customFormat="1">
      <c r="A4" s="3" t="s">
        <v>7</v>
      </c>
      <c r="B4" s="3" t="s">
        <v>8</v>
      </c>
      <c r="C4" s="3" t="s">
        <v>9</v>
      </c>
      <c r="D4" s="3" t="s">
        <v>7</v>
      </c>
      <c r="E4" s="3" t="s">
        <v>8</v>
      </c>
      <c r="F4" s="3" t="s">
        <v>9</v>
      </c>
      <c r="G4" s="3" t="s">
        <v>7</v>
      </c>
      <c r="H4" s="3" t="s">
        <v>8</v>
      </c>
      <c r="I4" s="3" t="s">
        <v>9</v>
      </c>
      <c r="J4" s="3" t="s">
        <v>7</v>
      </c>
      <c r="K4" s="3" t="s">
        <v>8</v>
      </c>
      <c r="L4" s="3" t="s">
        <v>9</v>
      </c>
      <c r="M4" s="3" t="s">
        <v>7</v>
      </c>
      <c r="N4" s="3" t="s">
        <v>8</v>
      </c>
      <c r="O4" s="3" t="s">
        <v>9</v>
      </c>
    </row>
    <row r="5" spans="1:16">
      <c r="A5">
        <v>100</v>
      </c>
      <c r="B5">
        <v>100</v>
      </c>
      <c r="C5">
        <v>100</v>
      </c>
      <c r="D5" s="4">
        <v>8.92</v>
      </c>
      <c r="E5">
        <v>350.12900000000002</v>
      </c>
      <c r="F5">
        <v>264.67399999999998</v>
      </c>
      <c r="G5">
        <v>204.53</v>
      </c>
      <c r="H5" s="4">
        <v>3.0369999999999999</v>
      </c>
      <c r="I5">
        <v>323.286</v>
      </c>
      <c r="J5">
        <v>381.50099999999998</v>
      </c>
      <c r="K5" s="4">
        <v>766.54499999999996</v>
      </c>
      <c r="L5">
        <v>237.45</v>
      </c>
      <c r="M5">
        <v>242.35499999999999</v>
      </c>
      <c r="N5" s="4">
        <v>812.03499999999997</v>
      </c>
      <c r="O5">
        <v>235.191</v>
      </c>
      <c r="P5" s="3" t="s">
        <v>12</v>
      </c>
    </row>
    <row r="6" spans="1:16">
      <c r="A6">
        <v>100</v>
      </c>
      <c r="B6">
        <v>100</v>
      </c>
      <c r="C6">
        <v>100</v>
      </c>
      <c r="D6" s="4">
        <v>10.523</v>
      </c>
      <c r="E6">
        <v>363.101</v>
      </c>
      <c r="F6">
        <v>263.10199999999998</v>
      </c>
      <c r="G6">
        <v>206.62100000000001</v>
      </c>
      <c r="H6" s="4">
        <v>4.0250000000000004</v>
      </c>
      <c r="I6">
        <v>327.59199999999998</v>
      </c>
      <c r="J6">
        <v>388.72800000000001</v>
      </c>
      <c r="K6" s="4">
        <v>786.23599999999999</v>
      </c>
      <c r="L6">
        <v>248.327</v>
      </c>
      <c r="M6">
        <v>241.32900000000001</v>
      </c>
      <c r="N6" s="4">
        <v>847.58199999999999</v>
      </c>
      <c r="O6">
        <v>273.02699999999999</v>
      </c>
      <c r="P6" s="3" t="s">
        <v>13</v>
      </c>
    </row>
    <row r="7" spans="1:16">
      <c r="A7">
        <v>100</v>
      </c>
      <c r="B7">
        <v>100</v>
      </c>
      <c r="C7">
        <v>100</v>
      </c>
      <c r="D7" s="4">
        <v>7.2850000000000001</v>
      </c>
      <c r="E7">
        <v>358.12200000000001</v>
      </c>
      <c r="F7">
        <v>262.12400000000002</v>
      </c>
      <c r="G7">
        <v>204.965</v>
      </c>
      <c r="H7" s="4">
        <v>2.0819999999999999</v>
      </c>
      <c r="I7">
        <v>335.98700000000002</v>
      </c>
      <c r="J7">
        <v>359.02100000000002</v>
      </c>
      <c r="K7" s="4">
        <v>792.58699999999999</v>
      </c>
      <c r="L7">
        <v>244.52099999999999</v>
      </c>
      <c r="M7">
        <v>253.47200000000001</v>
      </c>
      <c r="N7" s="4">
        <v>883.17200000000003</v>
      </c>
      <c r="O7">
        <v>249.608</v>
      </c>
      <c r="P7" s="3" t="s">
        <v>14</v>
      </c>
    </row>
    <row r="8" spans="1:16" s="1" customFormat="1">
      <c r="D8" s="5">
        <f>AVERAGE(D5:D7)</f>
        <v>8.9093333333333327</v>
      </c>
      <c r="E8" s="2">
        <f t="shared" ref="E8:O8" si="0">AVERAGE(E5:E7)</f>
        <v>357.11733333333336</v>
      </c>
      <c r="F8" s="2">
        <f t="shared" si="0"/>
        <v>263.3</v>
      </c>
      <c r="G8" s="2">
        <f t="shared" si="0"/>
        <v>205.37199999999999</v>
      </c>
      <c r="H8" s="5">
        <f t="shared" si="0"/>
        <v>3.048</v>
      </c>
      <c r="I8" s="2">
        <f t="shared" si="0"/>
        <v>328.95499999999998</v>
      </c>
      <c r="J8" s="2">
        <f t="shared" si="0"/>
        <v>376.41666666666669</v>
      </c>
      <c r="K8" s="5">
        <f t="shared" si="0"/>
        <v>781.78933333333327</v>
      </c>
      <c r="L8" s="2">
        <f t="shared" si="0"/>
        <v>243.43266666666668</v>
      </c>
      <c r="M8" s="2">
        <f t="shared" si="0"/>
        <v>245.71866666666665</v>
      </c>
      <c r="N8" s="5">
        <f t="shared" si="0"/>
        <v>847.59633333333329</v>
      </c>
      <c r="O8" s="2">
        <f t="shared" si="0"/>
        <v>252.60866666666666</v>
      </c>
      <c r="P8" s="7" t="s">
        <v>6</v>
      </c>
    </row>
    <row r="9" spans="1:16" s="1" customFormat="1"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7"/>
    </row>
    <row r="10" spans="1:16" s="7" customFormat="1">
      <c r="A10" s="10" t="s">
        <v>10</v>
      </c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</row>
    <row r="11" spans="1:16">
      <c r="A11" s="9" t="s">
        <v>0</v>
      </c>
      <c r="B11" s="9"/>
      <c r="C11" s="9"/>
      <c r="D11" s="9" t="s">
        <v>1</v>
      </c>
      <c r="E11" s="9"/>
      <c r="F11" s="9"/>
      <c r="G11" s="9" t="s">
        <v>2</v>
      </c>
      <c r="H11" s="9"/>
      <c r="I11" s="9"/>
      <c r="J11" s="9" t="s">
        <v>3</v>
      </c>
      <c r="K11" s="9"/>
      <c r="L11" s="9"/>
      <c r="M11" s="9" t="s">
        <v>4</v>
      </c>
      <c r="N11" s="9"/>
      <c r="O11" s="9"/>
    </row>
    <row r="12" spans="1:16" s="3" customFormat="1">
      <c r="A12" s="3" t="s">
        <v>7</v>
      </c>
      <c r="B12" s="3" t="s">
        <v>8</v>
      </c>
      <c r="C12" s="3" t="s">
        <v>9</v>
      </c>
      <c r="D12" s="3" t="s">
        <v>7</v>
      </c>
      <c r="E12" s="3" t="s">
        <v>8</v>
      </c>
      <c r="F12" s="3" t="s">
        <v>9</v>
      </c>
      <c r="G12" s="3" t="s">
        <v>7</v>
      </c>
      <c r="H12" s="3" t="s">
        <v>8</v>
      </c>
      <c r="I12" s="3" t="s">
        <v>9</v>
      </c>
      <c r="J12" s="3" t="s">
        <v>7</v>
      </c>
      <c r="K12" s="3" t="s">
        <v>8</v>
      </c>
      <c r="L12" s="3" t="s">
        <v>9</v>
      </c>
      <c r="M12" s="3" t="s">
        <v>7</v>
      </c>
      <c r="N12" s="3" t="s">
        <v>8</v>
      </c>
      <c r="O12" s="3" t="s">
        <v>9</v>
      </c>
    </row>
    <row r="13" spans="1:16">
      <c r="A13">
        <v>100</v>
      </c>
      <c r="B13">
        <v>100</v>
      </c>
      <c r="C13">
        <v>100</v>
      </c>
      <c r="D13">
        <v>206.23099999999999</v>
      </c>
      <c r="F13">
        <v>123.279</v>
      </c>
      <c r="G13">
        <v>401.37</v>
      </c>
      <c r="H13">
        <v>208.19300000000001</v>
      </c>
      <c r="I13">
        <v>219.56800000000001</v>
      </c>
      <c r="J13" s="4">
        <v>10259.27</v>
      </c>
      <c r="K13">
        <v>278.56400000000002</v>
      </c>
      <c r="L13">
        <v>264.41199999999998</v>
      </c>
      <c r="M13">
        <v>265.84199999999998</v>
      </c>
      <c r="N13" s="4">
        <v>4875.3289999999997</v>
      </c>
      <c r="O13">
        <v>287.459</v>
      </c>
      <c r="P13" s="3" t="s">
        <v>12</v>
      </c>
    </row>
    <row r="14" spans="1:16">
      <c r="A14">
        <v>100</v>
      </c>
      <c r="B14">
        <v>100</v>
      </c>
      <c r="C14">
        <v>100</v>
      </c>
      <c r="D14">
        <v>212.63200000000001</v>
      </c>
      <c r="F14">
        <v>120.98399999999999</v>
      </c>
      <c r="G14">
        <v>378.29</v>
      </c>
      <c r="H14">
        <v>213.816</v>
      </c>
      <c r="I14">
        <v>225.63800000000001</v>
      </c>
      <c r="J14" s="4">
        <v>15895.985000000001</v>
      </c>
      <c r="K14">
        <v>259.75400000000002</v>
      </c>
      <c r="L14">
        <v>258.73200000000003</v>
      </c>
      <c r="M14">
        <v>266.851</v>
      </c>
      <c r="N14" s="4">
        <v>6842.732</v>
      </c>
      <c r="O14">
        <v>278.23</v>
      </c>
      <c r="P14" s="3" t="s">
        <v>13</v>
      </c>
    </row>
    <row r="15" spans="1:16">
      <c r="A15">
        <v>100</v>
      </c>
      <c r="B15">
        <v>100</v>
      </c>
      <c r="C15">
        <v>100</v>
      </c>
      <c r="D15">
        <v>201.36699999999999</v>
      </c>
      <c r="F15">
        <v>122.238</v>
      </c>
      <c r="G15">
        <v>318.35000000000002</v>
      </c>
      <c r="H15">
        <v>198.22200000000001</v>
      </c>
      <c r="I15">
        <v>221.29499999999999</v>
      </c>
      <c r="J15" s="4">
        <v>18557.764999999999</v>
      </c>
      <c r="K15">
        <v>241.934</v>
      </c>
      <c r="L15">
        <v>280.33699999999999</v>
      </c>
      <c r="M15">
        <v>268.46899999999999</v>
      </c>
      <c r="N15" s="4">
        <v>6173.8130000000001</v>
      </c>
      <c r="O15">
        <v>257.589</v>
      </c>
      <c r="P15" s="3" t="s">
        <v>14</v>
      </c>
    </row>
    <row r="16" spans="1:16" s="1" customFormat="1">
      <c r="D16" s="2">
        <f>AVERAGE(D13:D15)</f>
        <v>206.74333333333334</v>
      </c>
      <c r="E16" s="2"/>
      <c r="F16" s="2">
        <f t="shared" ref="F16:O16" si="1">AVERAGE(F13:F15)</f>
        <v>122.16699999999999</v>
      </c>
      <c r="G16" s="2">
        <f t="shared" si="1"/>
        <v>366.00333333333339</v>
      </c>
      <c r="H16" s="2">
        <f t="shared" si="1"/>
        <v>206.74366666666666</v>
      </c>
      <c r="I16" s="2">
        <f t="shared" si="1"/>
        <v>222.167</v>
      </c>
      <c r="J16" s="5">
        <f t="shared" si="1"/>
        <v>14904.340000000002</v>
      </c>
      <c r="K16" s="2">
        <f t="shared" si="1"/>
        <v>260.084</v>
      </c>
      <c r="L16" s="2">
        <f t="shared" si="1"/>
        <v>267.827</v>
      </c>
      <c r="M16" s="2">
        <f t="shared" si="1"/>
        <v>267.05400000000003</v>
      </c>
      <c r="N16" s="5">
        <f t="shared" si="1"/>
        <v>5963.9579999999996</v>
      </c>
      <c r="O16" s="2">
        <f t="shared" si="1"/>
        <v>274.42599999999999</v>
      </c>
      <c r="P16" s="7" t="s">
        <v>6</v>
      </c>
    </row>
  </sheetData>
  <mergeCells count="13">
    <mergeCell ref="A1:XFD1"/>
    <mergeCell ref="A2:P2"/>
    <mergeCell ref="A3:C3"/>
    <mergeCell ref="D3:F3"/>
    <mergeCell ref="G3:I3"/>
    <mergeCell ref="J3:L3"/>
    <mergeCell ref="M3:O3"/>
    <mergeCell ref="D11:F11"/>
    <mergeCell ref="G11:I11"/>
    <mergeCell ref="J11:L11"/>
    <mergeCell ref="M11:O11"/>
    <mergeCell ref="A10:O10"/>
    <mergeCell ref="A11:C11"/>
  </mergeCells>
  <phoneticPr fontId="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dividual level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rina</dc:creator>
  <cp:lastModifiedBy>Amaya Reik</cp:lastModifiedBy>
  <dcterms:created xsi:type="dcterms:W3CDTF">2014-12-03T12:47:09Z</dcterms:created>
  <dcterms:modified xsi:type="dcterms:W3CDTF">2022-04-04T14:14:11Z</dcterms:modified>
</cp:coreProperties>
</file>